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27" uniqueCount="112">
  <si>
    <t>Protein accession</t>
  </si>
  <si>
    <t>Position</t>
  </si>
  <si>
    <t>VPT1/C Ratio</t>
  </si>
  <si>
    <t>Regulated Type</t>
  </si>
  <si>
    <t>VPT1/C P value</t>
  </si>
  <si>
    <t>Amino acid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C_1</t>
  </si>
  <si>
    <t>C_2</t>
  </si>
  <si>
    <t>C_3</t>
  </si>
  <si>
    <t>VPT1_1</t>
  </si>
  <si>
    <t>VPT1_2</t>
  </si>
  <si>
    <t>VPT1_3</t>
  </si>
  <si>
    <t>Subcellular localization</t>
  </si>
  <si>
    <t>Biological Process</t>
  </si>
  <si>
    <t>Cellular Component</t>
  </si>
  <si>
    <t>Molecular Function</t>
  </si>
  <si>
    <t>KEGG KO No.</t>
  </si>
  <si>
    <t>KEGG Gene</t>
  </si>
  <si>
    <t>KEGG pathway</t>
  </si>
  <si>
    <t>IPR ID</t>
  </si>
  <si>
    <t>Domain description</t>
  </si>
  <si>
    <t>A0A2H1ZEI5</t>
  </si>
  <si>
    <t>Down</t>
  </si>
  <si>
    <t>S</t>
  </si>
  <si>
    <t>Pumilio 5</t>
  </si>
  <si>
    <t>PUM5</t>
  </si>
  <si>
    <t>HFGDNNQS(0.997)PT(0.002)T(0.001)SWDNMGIR</t>
  </si>
  <si>
    <t>nucleus</t>
  </si>
  <si>
    <t xml:space="preserve">GO:0097159 organic cyclic compound binding; GO:1901363 heterocyclic compound binding; GO:0003723 RNA binding; GO:0005488 binding; GO:0003676 nucleic acid binding; </t>
  </si>
  <si>
    <t>K17943</t>
  </si>
  <si>
    <t xml:space="preserve">IPR011989; IPR016024; IPR033712; IPR033133; </t>
  </si>
  <si>
    <t xml:space="preserve">Armadillo-like helical; Armadillo-type fold; Pumilio, RNA binding domain; Pumilio homology domain; </t>
  </si>
  <si>
    <t>F4IFQ0</t>
  </si>
  <si>
    <t>T</t>
  </si>
  <si>
    <t>Serine/threonine-protein phosphatase</t>
  </si>
  <si>
    <t>BSL3</t>
  </si>
  <si>
    <t>LILFGGATALEGNSGGT(0.004)GT(0.863)PT(0.116)S(0.017)AGSAGIR</t>
  </si>
  <si>
    <t xml:space="preserve">GO:0050794 regulation of cellular process; GO:0044700 single organism signaling; GO:0009741 response to brassinosteroid; GO:0071310 cellular response to organic substance; GO:1901700 response to oxygen-containing compound; GO:0044267 cellular protein metabolic process; GO:0044699 single-organism process; GO:0050896 response to stimulus; GO:0071383 cellular response to steroid hormone stimulus; GO:0044237 cellular metabolic process; GO:0006796 phosphate-containing compound metabolic process; GO:0071704 organic substance metabolic process; GO:0033993 response to lipid; GO:0007165 signal transduction; GO:0008152 metabolic process; GO:0007154 cell communication; GO:0048545 response to steroid hormone; GO:0009719 response to endogenous stimulus; GO:0019538 protein metabolic process; GO:0043170 macromolecule metabolic process; GO:0009987 cellular process; GO:0070887 cellular response to chemical stimulus; GO:0051716 cellular response to stimulus; GO:0014070 response to organic cyclic compound; GO:0071367 cellular response to brassinosteroid stimulus; GO:0071407 cellular response to organic cyclic compound; GO:0010033 response to organic substance; GO:0023052 signaling; GO:0006470 protein dephosphorylation; GO:0044238 primary metabolic process; GO:0016311 dephosphorylation; GO:0071396 cellular response to lipid; GO:0009755 hormone-mediated signaling pathway; GO:1901701 cellular response to oxygen-containing compound; GO:0042221 response to chemical; GO:0050789 regulation of biological process; GO:0009742 brassinosteroid mediated signaling pathway; GO:0006793 phosphorus metabolic process; GO:0071495 cellular response to endogenous stimulus; GO:0032870 cellular response to hormone stimulus; GO:0044260 cellular macromolecule metabolic process; GO:0006464 cellular protein modification process; GO:0009725 response to hormone; GO:0043412 macromolecule modification; GO:0036211 protein modification process; GO:0043401 steroid hormone mediated signaling pathway; GO:0065007 biological regulation; </t>
  </si>
  <si>
    <t xml:space="preserve">GO:0042578 phosphoric ester hydrolase activity; GO:0003824 catalytic activity; GO:0016791 phosphatase activity; GO:0005488 binding; GO:0016788 hydrolase activity, acting on ester bonds; GO:0005515 protein binding; GO:0016787 hydrolase activity; GO:0004721 phosphoprotein phosphatase activity; </t>
  </si>
  <si>
    <t xml:space="preserve">IPR029052; IPR004843; IPR015915; IPR006186; </t>
  </si>
  <si>
    <t xml:space="preserve">Metallo-dependent phosphatase-like; Calcineurin-like phosphoesterase domain, ApaH type; Kelch-type beta propeller; Serine/threonine-specific protein phosphatase/bis(5-nucleosyl)-tetraphosphatase; </t>
  </si>
  <si>
    <t>LIHPLPPAIT(0.102)S(0.849)PET(0.036)S(0.013)PER</t>
  </si>
  <si>
    <t>LTPYGEPPS(1)PR</t>
  </si>
  <si>
    <t>F4K3Z6</t>
  </si>
  <si>
    <t>Protein kinasesubiquitin-protein ligase</t>
  </si>
  <si>
    <t>KEG</t>
  </si>
  <si>
    <t>HLQEIPRS(0.99)PS(0.57)AS(0.439)PDNGIAK</t>
  </si>
  <si>
    <t>cytoplasm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1901265 nucleoside phosphate binding; GO:0016773 phosphotransferase activity, alcohol group as acceptor; GO:0016874 ligase activity; GO:0005515 protein binding; GO:0004672 protein kinase activity; GO:0097159 organic cyclic compound binding; GO:1901363 heterocyclic compound binding; GO:0016301 kinase activity; GO:0003824 catalytic activity; GO:0032553 ribonucleotide binding; GO:0005488 binding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08270 zinc ion binding; GO:0032549 ribonucleoside binding; GO:0097367 carbohydrate derivative binding; GO:0046914 transition metal ion binding; GO:0046872 metal ion binding; GO:0032555 purine ribonucleotide binding; GO:0001883 purine nucleoside binding; GO:0036094 small molecule binding; GO:0016772 transferase activity, transferring phosphorus-containing groups; </t>
  </si>
  <si>
    <t>K16279</t>
  </si>
  <si>
    <t xml:space="preserve">IPR000719; IPR001841; IPR013083; IPR020683; IPR011009; </t>
  </si>
  <si>
    <t xml:space="preserve">Protein kinase domain; Zinc finger, RING-type; Zinc finger, RING/FYVE/PHD-type; Ankyrin repeat-containing domain; Protein kinase-like domain; </t>
  </si>
  <si>
    <t>O22812</t>
  </si>
  <si>
    <t>Up</t>
  </si>
  <si>
    <t>AT-hook motif nuclear-localized protein 10</t>
  </si>
  <si>
    <t>AHL10</t>
  </si>
  <si>
    <t>QHVGQMGLS(0.982)S(0.018)PVLPR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44444 cytoplasmic part; </t>
  </si>
  <si>
    <t xml:space="preserve">GO:0097159 organic cyclic compound binding; GO:1901363 heterocyclic compound binding; GO:0003677 DNA binding; GO:0005488 binding; GO:0003676 nucleic acid binding; </t>
  </si>
  <si>
    <t xml:space="preserve">IPR005175; </t>
  </si>
  <si>
    <t xml:space="preserve">PPC domain; </t>
  </si>
  <si>
    <t>Q39241</t>
  </si>
  <si>
    <t>Thioredoxin H5</t>
  </si>
  <si>
    <t>TRX5</t>
  </si>
  <si>
    <t>HGGLVAS(1)A</t>
  </si>
  <si>
    <t xml:space="preserve">GO:0050794 regulation of cellular process; GO:0033554 cellular response to stress; GO:0065008 regulation of biological quality; GO:0045454 cell redox homeostasis; GO:0098542 defense response to other organism; GO:0044699 single-organism process; GO:0043207 response to external biotic stimulus; GO:0050896 response to stimulus; GO:0051707 response to other organism; GO:0071704 organic substance metabolic process; GO:0009607 response to biotic stimulus; GO:0042592 homeostatic process; GO:0009605 response to external stimulus; GO:0008152 metabolic process; GO:1990748 cellular detoxification; GO:0006662 glycerol ether metabolic process; GO:0006979 response to oxidative stress; GO:0046686 response to cadmium ion; GO:0010188 response to microbial phytotoxin; GO:0034599 cellular response to oxidative stress; GO:0098869 cellular oxidant detoxification; GO:0010035 response to inorganic substance; GO:0009987 cellular process; GO:0070887 cellular response to chemical stimulus; GO:0051716 cellular response to stimulus; GO:0009620 response to fungus; GO:0006950 response to stress; GO:0055114 oxidation-reduction process; GO:0009636 response to toxic substance; GO:0044281 small molecule metabolic process; GO:0044763 single-organism cellular process; GO:0019725 cellular homeostasis; GO:0018904 ether metabolic process; GO:0010038 response to metal ion; GO:0051704 multi-organism process; GO:0050832 defense response to fungus; GO:0050789 regulation of biological process; GO:0042221 response to chemical; GO:0044710 single-organism metabolic process; GO:0006952 defense response; GO:0098754 detoxification; GO:0065007 biological regulation; </t>
  </si>
  <si>
    <t xml:space="preserve">GO:0016020 membrane; GO:0048046 apoplast; GO:0030054 cell junction; GO:0071944 cell periphery; GO:0005737 cytoplasm; GO:0044424 intracellular part; GO:0005911 cell-cell junction; GO:0005623 cell; GO:0005829 cytosol; GO:0055044 symplast; GO:0005576 extracellular region; GO:0005886 plasma membrane; GO:0009506 plasmodesma; GO:0005622 intracellular; GO:0044464 cell part; GO:0044444 cytoplasmic part; </t>
  </si>
  <si>
    <t xml:space="preserve">GO:0015035 protein disulfide oxidoreductase activity; GO:0015036 disulfide oxidoreductase activity; GO:0016651 oxidoreductase activity, acting on NAD(P)H; GO:0003824 catalytic activity; GO:0004791 thioredoxin-disulfide reductase activity; GO:0047134 protein-disulfide reductase activity; GO:0016209 antioxidant activity; GO:0016667 oxidoreductase activity, acting on a sulfur group of donors; GO:0016671 oxidoreductase activity, acting on a sulfur group of donors, disulfide as acceptor; GO:0016668 oxidoreductase activity, acting on a sulfur group of donors, NAD(P) as acceptor; GO:0016491 oxidoreductase activity; </t>
  </si>
  <si>
    <t>K03671</t>
  </si>
  <si>
    <t xml:space="preserve">IPR012336; IPR013766; </t>
  </si>
  <si>
    <t xml:space="preserve">Thioredoxin-like fold; Thioredoxin domain; </t>
  </si>
  <si>
    <t>Q42404</t>
  </si>
  <si>
    <t>U1 small nuclear ribonucleoprotein 70 kDa</t>
  </si>
  <si>
    <t>RNU1</t>
  </si>
  <si>
    <t>SES(0.998)REY(0.001)VR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0398 mRNA splicing, via spliceosome; GO:0008152 metabolic process; GO:0000377 RNA splicing, via transesterification reactions with bulged adenosine as nucleophile; GO:0090304 nucleic acid metabolic process; GO:0046483 heterocycle metabolic process; GO:0006139 nucleobase-containing compound metabolic process; GO:0000375 RNA splicing, via transesterification reactions; GO:0044260 cellular macromolecule metabolic process; GO:0010467 gene expression; GO:0034641 cellular nitrogen compound metabolic process; GO:0043170 macromolecule metabolic process; GO:0008380 RNA splicing; GO:0009987 cellular process; GO:0016071 mRNA metabolic process; </t>
  </si>
  <si>
    <t xml:space="preserve">GO:0005685 U1 snRNP; GO:0005684 U2-type spliceosomal complex; GO:0032991 macromolecular complex; GO:0044424 intracellular part; GO:0016604 nuclear body; GO:0005623 cell; GO:0071011 precatalytic spliceosome; GO:0044422 organelle part; GO:0031974 membrane-enclosed lumen; GO:0005654 nucleoplasm; GO:0070013 intracellular organelle lumen; GO:0016607 nuclear speck; GO:0044464 cell part; GO:0005622 intracellular; GO:0071004 U2-type prespliceosome; GO:0043227 membrane-bounded organelle; GO:0044451 nucleoplasm part; GO:0043233 organelle lumen; GO:0000243 commitment complex; GO:0043229 intracellular organelle; GO:0044446 intracellular organelle part; GO:0031981 nuclear lumen; GO:0005681 spliceosomal complex; GO:0097525 spliceosomal snRNP complex; GO:0043226 organelle; GO:0043231 intracellular membrane-bounded organelle; GO:0005634 nucleus; GO:0071010 prespliceosome; GO:1990904 ribonucleoprotein complex; GO:0030532 small nuclear ribonucleoprotein complex; GO:0030529 intracellular ribonucleoprotein complex; GO:0044428 nuclear part; </t>
  </si>
  <si>
    <t xml:space="preserve">GO:0097159 organic cyclic compound binding; GO:1901363 heterocyclic compound binding; GO:0003729 mRNA binding; GO:0003723 RNA binding; GO:1901265 nucleoside phosphate binding; GO:0005488 binding; GO:0003676 nucleic acid binding; GO:0005515 protein binding; GO:0030619 U1 snRNA binding; GO:0000166 nucleotide binding; GO:0017069 snRNA binding; GO:0036094 small molecule binding; </t>
  </si>
  <si>
    <t>K11093</t>
  </si>
  <si>
    <t>SNRP70; U1 small nuclear ribonucleoprotein 70kDa</t>
  </si>
  <si>
    <t xml:space="preserve">ath03040 Spliceosome - Arabidopsis thaliana (thale cress); </t>
  </si>
  <si>
    <t xml:space="preserve">IPR022023; IPR034143; IPR000504; IPR012677; </t>
  </si>
  <si>
    <t xml:space="preserve">U1 small nuclear ribonucleoprotein of 70kDa N-terminal; snRNP70, RNA recognition motif; RNA recognition motif domain; Nucleotide-binding alpha-beta plait domain; </t>
  </si>
  <si>
    <t>gene name</t>
  </si>
  <si>
    <t>MW [kDa]</t>
  </si>
  <si>
    <t>Coverage [%]</t>
  </si>
  <si>
    <t>Peptides</t>
  </si>
  <si>
    <t>PSMs</t>
  </si>
  <si>
    <t>Unique peptides</t>
  </si>
  <si>
    <t>Pumilio 5 OS=Arabidopsis thaliana OX=3702 GN=PUM5</t>
  </si>
  <si>
    <t>At3g20250</t>
  </si>
  <si>
    <t>Serine/threonine-protein phosphatase OS=Arabidopsis thaliana OX=3702 GN=BSL3</t>
  </si>
  <si>
    <t>At2g27210</t>
  </si>
  <si>
    <t>Protein kinasesubiquitin-protein ligase OS=Arabidopsis thaliana OX=3702 GN=KEG</t>
  </si>
  <si>
    <t>At5g13530</t>
  </si>
  <si>
    <t>AT-hook motif nuclear-localized protein 10 OS=Arabidopsis thaliana OX=3702 GN=AHL10</t>
  </si>
  <si>
    <t>At2g33620</t>
  </si>
  <si>
    <t>Thioredoxin H5 OS=Arabidopsis thaliana OX=3702 GN=TRX5</t>
  </si>
  <si>
    <t>At1g45145</t>
  </si>
  <si>
    <t>U1 small nuclear ribonucleoprotein 70 kDa OS=Arabidopsis thaliana OX=3702 GN=RNU1</t>
  </si>
  <si>
    <t>At3g5067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CD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4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5" fillId="14" borderId="6" applyNumberFormat="0" applyAlignment="0" applyProtection="0">
      <alignment vertical="center"/>
    </xf>
    <xf numFmtId="0" fontId="16" fillId="14" borderId="2" applyNumberFormat="0" applyAlignment="0" applyProtection="0">
      <alignment vertical="center"/>
    </xf>
    <xf numFmtId="0" fontId="17" fillId="15" borderId="7" applyNumberFormat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/>
    <xf numFmtId="0" fontId="0" fillId="2" borderId="0" xfId="0" applyFill="1" applyAlignment="1"/>
    <xf numFmtId="0" fontId="0" fillId="3" borderId="0" xfId="0" applyFill="1" applyAlignment="1"/>
    <xf numFmtId="0" fontId="1" fillId="4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vertical="center"/>
    </xf>
    <xf numFmtId="0" fontId="1" fillId="3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vertical="center" wrapText="1"/>
    </xf>
    <xf numFmtId="0" fontId="2" fillId="2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7"/>
  <sheetViews>
    <sheetView tabSelected="1" topLeftCell="A7" workbookViewId="0">
      <selection activeCell="A15" sqref="A15"/>
    </sheetView>
  </sheetViews>
  <sheetFormatPr defaultColWidth="9" defaultRowHeight="14"/>
  <cols>
    <col min="5" max="5" width="9.72727272727273"/>
  </cols>
  <sheetData>
    <row r="1" s="1" customFormat="1" ht="52.75" spans="1:3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/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15</v>
      </c>
      <c r="X1" s="4" t="s">
        <v>16</v>
      </c>
      <c r="Y1" s="4" t="s">
        <v>17</v>
      </c>
      <c r="Z1" s="4" t="s">
        <v>18</v>
      </c>
      <c r="AA1" s="4" t="s">
        <v>19</v>
      </c>
      <c r="AB1" s="4" t="s">
        <v>21</v>
      </c>
      <c r="AC1" s="4" t="s">
        <v>22</v>
      </c>
      <c r="AD1" s="4" t="s">
        <v>23</v>
      </c>
      <c r="AE1" s="4" t="s">
        <v>24</v>
      </c>
      <c r="AF1" s="4" t="s">
        <v>25</v>
      </c>
      <c r="AG1" s="4" t="s">
        <v>26</v>
      </c>
      <c r="AH1" s="4" t="s">
        <v>27</v>
      </c>
      <c r="AI1" s="4" t="s">
        <v>28</v>
      </c>
      <c r="AJ1" s="4" t="s">
        <v>29</v>
      </c>
    </row>
    <row r="2" s="2" customFormat="1" spans="1:36">
      <c r="A2" s="5" t="s">
        <v>30</v>
      </c>
      <c r="B2" s="5">
        <v>144</v>
      </c>
      <c r="C2" s="5">
        <v>0.755</v>
      </c>
      <c r="D2" s="5" t="s">
        <v>31</v>
      </c>
      <c r="E2" s="5">
        <v>0.027423</v>
      </c>
      <c r="F2" s="5" t="s">
        <v>32</v>
      </c>
      <c r="G2" s="5" t="s">
        <v>33</v>
      </c>
      <c r="H2" s="5" t="s">
        <v>34</v>
      </c>
      <c r="I2" s="5"/>
      <c r="J2" s="5">
        <v>0.996809</v>
      </c>
      <c r="K2" s="5">
        <v>2.264e-5</v>
      </c>
      <c r="L2" s="5">
        <v>69.272</v>
      </c>
      <c r="M2" s="5" t="s">
        <v>35</v>
      </c>
      <c r="N2" s="5">
        <v>3</v>
      </c>
      <c r="O2" s="5">
        <v>-0.66059</v>
      </c>
      <c r="P2" s="5">
        <v>1</v>
      </c>
      <c r="Q2" s="5">
        <v>0.974</v>
      </c>
      <c r="R2" s="5">
        <v>1.078</v>
      </c>
      <c r="S2" s="5">
        <v>1.025</v>
      </c>
      <c r="T2" s="5">
        <v>0.957</v>
      </c>
      <c r="U2" s="5">
        <v>0.978</v>
      </c>
      <c r="V2" s="5">
        <v>1.017</v>
      </c>
      <c r="W2" s="5">
        <v>1.047311828</v>
      </c>
      <c r="X2" s="5">
        <v>1.311435523</v>
      </c>
      <c r="Y2" s="5">
        <v>1.154279279</v>
      </c>
      <c r="Z2" s="5">
        <v>0.815856777</v>
      </c>
      <c r="AA2" s="5">
        <v>0.969276511</v>
      </c>
      <c r="AB2" s="5" t="s">
        <v>36</v>
      </c>
      <c r="AC2" s="5"/>
      <c r="AD2" s="5"/>
      <c r="AE2" s="5" t="s">
        <v>37</v>
      </c>
      <c r="AF2" s="5" t="s">
        <v>38</v>
      </c>
      <c r="AG2" s="5"/>
      <c r="AH2" s="5"/>
      <c r="AI2" s="5" t="s">
        <v>39</v>
      </c>
      <c r="AJ2" s="5" t="s">
        <v>40</v>
      </c>
    </row>
    <row r="3" s="2" customFormat="1" spans="1:36">
      <c r="A3" s="5" t="s">
        <v>41</v>
      </c>
      <c r="B3" s="5">
        <v>136</v>
      </c>
      <c r="C3" s="5">
        <v>0.678</v>
      </c>
      <c r="D3" s="5" t="s">
        <v>31</v>
      </c>
      <c r="E3" s="5">
        <v>0.0132413</v>
      </c>
      <c r="F3" s="5" t="s">
        <v>42</v>
      </c>
      <c r="G3" s="5" t="s">
        <v>43</v>
      </c>
      <c r="H3" s="5" t="s">
        <v>44</v>
      </c>
      <c r="I3" s="5"/>
      <c r="J3" s="5">
        <v>0.862603</v>
      </c>
      <c r="K3" s="5">
        <v>4.13875e-44</v>
      </c>
      <c r="L3" s="5">
        <v>132.13</v>
      </c>
      <c r="M3" s="5" t="s">
        <v>45</v>
      </c>
      <c r="N3" s="5">
        <v>4</v>
      </c>
      <c r="O3" s="5">
        <v>0.52462</v>
      </c>
      <c r="P3" s="5">
        <v>3</v>
      </c>
      <c r="Q3" s="5">
        <v>1.052</v>
      </c>
      <c r="R3" s="5">
        <v>0.929</v>
      </c>
      <c r="S3" s="5">
        <v>0.982</v>
      </c>
      <c r="T3" s="5">
        <v>0.969</v>
      </c>
      <c r="U3" s="5">
        <v>1.067</v>
      </c>
      <c r="V3" s="5">
        <v>1.031</v>
      </c>
      <c r="W3" s="5">
        <v>1.308457711</v>
      </c>
      <c r="X3" s="5">
        <v>1.217562254</v>
      </c>
      <c r="Y3" s="5">
        <v>1.255754476</v>
      </c>
      <c r="Z3" s="5">
        <v>0.713549337</v>
      </c>
      <c r="AA3" s="5">
        <v>0.970882621</v>
      </c>
      <c r="AB3" s="5" t="s">
        <v>36</v>
      </c>
      <c r="AC3" s="5" t="s">
        <v>46</v>
      </c>
      <c r="AD3" s="5"/>
      <c r="AE3" s="5" t="s">
        <v>47</v>
      </c>
      <c r="AF3" s="5"/>
      <c r="AG3" s="5"/>
      <c r="AH3" s="5"/>
      <c r="AI3" s="5" t="s">
        <v>48</v>
      </c>
      <c r="AJ3" s="5" t="s">
        <v>49</v>
      </c>
    </row>
    <row r="4" s="2" customFormat="1" spans="1:36">
      <c r="A4" s="5" t="s">
        <v>41</v>
      </c>
      <c r="B4" s="5">
        <v>959</v>
      </c>
      <c r="C4" s="5">
        <v>0.643</v>
      </c>
      <c r="D4" s="5" t="s">
        <v>31</v>
      </c>
      <c r="E4" s="5">
        <v>0.00199934</v>
      </c>
      <c r="F4" s="5" t="s">
        <v>32</v>
      </c>
      <c r="G4" s="5" t="s">
        <v>43</v>
      </c>
      <c r="H4" s="5" t="s">
        <v>44</v>
      </c>
      <c r="I4" s="5"/>
      <c r="J4" s="5">
        <v>0.849472</v>
      </c>
      <c r="K4" s="5">
        <v>1.58846e-87</v>
      </c>
      <c r="L4" s="5">
        <v>193.71</v>
      </c>
      <c r="M4" s="5" t="s">
        <v>50</v>
      </c>
      <c r="N4" s="5">
        <v>3</v>
      </c>
      <c r="O4" s="5">
        <v>-0.78558</v>
      </c>
      <c r="P4" s="5">
        <v>7</v>
      </c>
      <c r="Q4" s="5">
        <v>1.021</v>
      </c>
      <c r="R4" s="5">
        <v>1.019</v>
      </c>
      <c r="S4" s="5">
        <v>0.999</v>
      </c>
      <c r="T4" s="5">
        <v>0.999</v>
      </c>
      <c r="U4" s="5">
        <v>0.974</v>
      </c>
      <c r="V4" s="5">
        <v>1.023</v>
      </c>
      <c r="W4" s="5">
        <v>1.269900498</v>
      </c>
      <c r="X4" s="5">
        <v>1.335517693</v>
      </c>
      <c r="Y4" s="5">
        <v>1.277493606</v>
      </c>
      <c r="Z4" s="5">
        <v>0.735640648</v>
      </c>
      <c r="AA4" s="5">
        <v>0.886260237</v>
      </c>
      <c r="AB4" s="5" t="s">
        <v>36</v>
      </c>
      <c r="AC4" s="5" t="s">
        <v>46</v>
      </c>
      <c r="AD4" s="5"/>
      <c r="AE4" s="5" t="s">
        <v>47</v>
      </c>
      <c r="AF4" s="5"/>
      <c r="AG4" s="5"/>
      <c r="AH4" s="5"/>
      <c r="AI4" s="5" t="s">
        <v>48</v>
      </c>
      <c r="AJ4" s="5" t="s">
        <v>49</v>
      </c>
    </row>
    <row r="5" s="2" customFormat="1" spans="1:36">
      <c r="A5" s="5" t="s">
        <v>41</v>
      </c>
      <c r="B5" s="5">
        <v>175</v>
      </c>
      <c r="C5" s="5">
        <v>0.676</v>
      </c>
      <c r="D5" s="5" t="s">
        <v>31</v>
      </c>
      <c r="E5" s="5">
        <v>0.0083398</v>
      </c>
      <c r="F5" s="5" t="s">
        <v>32</v>
      </c>
      <c r="G5" s="5" t="s">
        <v>43</v>
      </c>
      <c r="H5" s="5" t="s">
        <v>44</v>
      </c>
      <c r="I5" s="5"/>
      <c r="J5" s="5">
        <v>0.999722</v>
      </c>
      <c r="K5" s="5">
        <v>2.23181e-8</v>
      </c>
      <c r="L5" s="5">
        <v>98.654</v>
      </c>
      <c r="M5" s="5" t="s">
        <v>51</v>
      </c>
      <c r="N5" s="5">
        <v>3</v>
      </c>
      <c r="O5" s="5">
        <v>0.50695</v>
      </c>
      <c r="P5" s="5">
        <v>3</v>
      </c>
      <c r="Q5" s="5">
        <v>1.019</v>
      </c>
      <c r="R5" s="5">
        <v>1.054</v>
      </c>
      <c r="S5" s="5">
        <v>0.884</v>
      </c>
      <c r="T5" s="5">
        <v>1.046</v>
      </c>
      <c r="U5" s="5">
        <v>1.028</v>
      </c>
      <c r="V5" s="5">
        <v>0.993</v>
      </c>
      <c r="W5" s="5">
        <v>1.267412935</v>
      </c>
      <c r="X5" s="5">
        <v>1.381389253</v>
      </c>
      <c r="Y5" s="5">
        <v>1.130434783</v>
      </c>
      <c r="Z5" s="5">
        <v>0.770250368</v>
      </c>
      <c r="AA5" s="5">
        <v>0.935395814</v>
      </c>
      <c r="AB5" s="5" t="s">
        <v>36</v>
      </c>
      <c r="AC5" s="5" t="s">
        <v>46</v>
      </c>
      <c r="AD5" s="5"/>
      <c r="AE5" s="5" t="s">
        <v>47</v>
      </c>
      <c r="AF5" s="5"/>
      <c r="AG5" s="5"/>
      <c r="AH5" s="5"/>
      <c r="AI5" s="5" t="s">
        <v>48</v>
      </c>
      <c r="AJ5" s="5" t="s">
        <v>49</v>
      </c>
    </row>
    <row r="6" s="2" customFormat="1" spans="1:36">
      <c r="A6" s="5" t="s">
        <v>52</v>
      </c>
      <c r="B6" s="5">
        <v>436</v>
      </c>
      <c r="C6" s="5">
        <v>0.821</v>
      </c>
      <c r="D6" s="5" t="s">
        <v>31</v>
      </c>
      <c r="E6" s="5">
        <v>0.0068378</v>
      </c>
      <c r="F6" s="5" t="s">
        <v>32</v>
      </c>
      <c r="G6" s="5" t="s">
        <v>53</v>
      </c>
      <c r="H6" s="5" t="s">
        <v>54</v>
      </c>
      <c r="I6" s="5"/>
      <c r="J6" s="5">
        <v>0.990238</v>
      </c>
      <c r="K6" s="5">
        <v>4.35529e-23</v>
      </c>
      <c r="L6" s="5">
        <v>127.35</v>
      </c>
      <c r="M6" s="5" t="s">
        <v>55</v>
      </c>
      <c r="N6" s="5">
        <v>3</v>
      </c>
      <c r="O6" s="5">
        <v>0.18936</v>
      </c>
      <c r="P6" s="5">
        <v>9</v>
      </c>
      <c r="Q6" s="5">
        <v>1.139</v>
      </c>
      <c r="R6" s="5">
        <v>0.998</v>
      </c>
      <c r="S6" s="5">
        <v>0.899</v>
      </c>
      <c r="T6" s="5">
        <v>1.015</v>
      </c>
      <c r="U6" s="5">
        <v>0.994</v>
      </c>
      <c r="V6" s="5">
        <v>1.008</v>
      </c>
      <c r="W6" s="5">
        <v>1.165813715</v>
      </c>
      <c r="X6" s="5">
        <v>1.076591154</v>
      </c>
      <c r="Y6" s="5">
        <v>1.111248455</v>
      </c>
      <c r="Z6" s="5">
        <v>0.875</v>
      </c>
      <c r="AA6" s="5">
        <v>0.971652004</v>
      </c>
      <c r="AB6" s="5" t="s">
        <v>56</v>
      </c>
      <c r="AC6" s="5" t="s">
        <v>57</v>
      </c>
      <c r="AD6" s="5"/>
      <c r="AE6" s="5" t="s">
        <v>58</v>
      </c>
      <c r="AF6" s="5" t="s">
        <v>59</v>
      </c>
      <c r="AG6" s="5"/>
      <c r="AH6" s="5"/>
      <c r="AI6" s="5" t="s">
        <v>60</v>
      </c>
      <c r="AJ6" s="5" t="s">
        <v>61</v>
      </c>
    </row>
    <row r="7" s="2" customFormat="1" spans="1:36">
      <c r="A7" s="5" t="s">
        <v>62</v>
      </c>
      <c r="B7" s="5">
        <v>296</v>
      </c>
      <c r="C7" s="5">
        <v>1.602</v>
      </c>
      <c r="D7" s="5" t="s">
        <v>63</v>
      </c>
      <c r="E7" s="5">
        <v>0.02848</v>
      </c>
      <c r="F7" s="5" t="s">
        <v>32</v>
      </c>
      <c r="G7" s="5" t="s">
        <v>64</v>
      </c>
      <c r="H7" s="5" t="s">
        <v>65</v>
      </c>
      <c r="I7" s="5"/>
      <c r="J7" s="5">
        <v>0.981883</v>
      </c>
      <c r="K7" s="5">
        <v>1.59009e-41</v>
      </c>
      <c r="L7" s="5">
        <v>149.95</v>
      </c>
      <c r="M7" s="5" t="s">
        <v>66</v>
      </c>
      <c r="N7" s="5">
        <v>3</v>
      </c>
      <c r="O7" s="5">
        <v>0.8371</v>
      </c>
      <c r="P7" s="5">
        <v>2</v>
      </c>
      <c r="Q7" s="5">
        <v>0.973</v>
      </c>
      <c r="R7" s="5">
        <v>1.048</v>
      </c>
      <c r="S7" s="5">
        <v>0.882</v>
      </c>
      <c r="T7" s="5">
        <v>0.972</v>
      </c>
      <c r="U7" s="5">
        <v>1.103</v>
      </c>
      <c r="V7" s="5">
        <v>1.032</v>
      </c>
      <c r="W7" s="5">
        <v>0.761942052</v>
      </c>
      <c r="X7" s="5">
        <v>1.00095511</v>
      </c>
      <c r="Y7" s="5">
        <v>0.680555556</v>
      </c>
      <c r="Z7" s="5">
        <v>1.533123028</v>
      </c>
      <c r="AA7" s="5">
        <v>1.201525054</v>
      </c>
      <c r="AB7" s="5" t="s">
        <v>36</v>
      </c>
      <c r="AC7" s="5" t="s">
        <v>67</v>
      </c>
      <c r="AD7" s="5" t="s">
        <v>68</v>
      </c>
      <c r="AE7" s="5" t="s">
        <v>69</v>
      </c>
      <c r="AF7" s="5"/>
      <c r="AG7" s="5"/>
      <c r="AH7" s="5"/>
      <c r="AI7" s="5" t="s">
        <v>70</v>
      </c>
      <c r="AJ7" s="5" t="s">
        <v>71</v>
      </c>
    </row>
    <row r="8" s="2" customFormat="1" spans="1:36">
      <c r="A8" s="5" t="s">
        <v>72</v>
      </c>
      <c r="B8" s="5">
        <v>117</v>
      </c>
      <c r="C8" s="5">
        <v>0.711</v>
      </c>
      <c r="D8" s="5" t="s">
        <v>31</v>
      </c>
      <c r="E8" s="5">
        <v>0.0163588</v>
      </c>
      <c r="F8" s="5" t="s">
        <v>32</v>
      </c>
      <c r="G8" s="5" t="s">
        <v>73</v>
      </c>
      <c r="H8" s="5" t="s">
        <v>74</v>
      </c>
      <c r="I8" s="5"/>
      <c r="J8" s="5">
        <v>1</v>
      </c>
      <c r="K8" s="5">
        <v>0.0383388</v>
      </c>
      <c r="L8" s="5">
        <v>44.98</v>
      </c>
      <c r="M8" s="5" t="s">
        <v>75</v>
      </c>
      <c r="N8" s="5">
        <v>2</v>
      </c>
      <c r="O8" s="5">
        <v>-2.99</v>
      </c>
      <c r="P8" s="5">
        <v>1</v>
      </c>
      <c r="Q8" s="5">
        <v>0.95</v>
      </c>
      <c r="R8" s="5">
        <v>1.083</v>
      </c>
      <c r="S8" s="5">
        <v>0.94</v>
      </c>
      <c r="T8" s="5">
        <v>1.092</v>
      </c>
      <c r="U8" s="5">
        <v>0.969</v>
      </c>
      <c r="V8" s="5">
        <v>0.979</v>
      </c>
      <c r="W8" s="5">
        <v>1.102088167</v>
      </c>
      <c r="X8" s="5">
        <v>1.311138015</v>
      </c>
      <c r="Y8" s="5">
        <v>1.261744966</v>
      </c>
      <c r="Z8" s="5">
        <v>0.988235294</v>
      </c>
      <c r="AA8" s="5">
        <v>0.785888078</v>
      </c>
      <c r="AB8" s="5" t="s">
        <v>56</v>
      </c>
      <c r="AC8" s="5" t="s">
        <v>76</v>
      </c>
      <c r="AD8" s="5" t="s">
        <v>77</v>
      </c>
      <c r="AE8" s="5" t="s">
        <v>78</v>
      </c>
      <c r="AF8" s="5" t="s">
        <v>79</v>
      </c>
      <c r="AG8" s="5"/>
      <c r="AH8" s="5"/>
      <c r="AI8" s="5" t="s">
        <v>80</v>
      </c>
      <c r="AJ8" s="5" t="s">
        <v>81</v>
      </c>
    </row>
    <row r="9" s="2" customFormat="1" spans="1:36">
      <c r="A9" s="5" t="s">
        <v>82</v>
      </c>
      <c r="B9" s="5">
        <v>422</v>
      </c>
      <c r="C9" s="5">
        <v>0.831</v>
      </c>
      <c r="D9" s="5" t="s">
        <v>31</v>
      </c>
      <c r="E9" s="5">
        <v>0.0119153</v>
      </c>
      <c r="F9" s="5" t="s">
        <v>32</v>
      </c>
      <c r="G9" s="5" t="s">
        <v>83</v>
      </c>
      <c r="H9" s="5" t="s">
        <v>84</v>
      </c>
      <c r="I9" s="5"/>
      <c r="J9" s="5">
        <v>0.998493</v>
      </c>
      <c r="K9" s="5">
        <v>6.98551e-6</v>
      </c>
      <c r="L9" s="5">
        <v>102.33</v>
      </c>
      <c r="M9" s="5" t="s">
        <v>85</v>
      </c>
      <c r="N9" s="5">
        <v>2</v>
      </c>
      <c r="O9" s="5">
        <v>0.46613</v>
      </c>
      <c r="P9" s="5">
        <v>3</v>
      </c>
      <c r="Q9" s="5">
        <v>0.93</v>
      </c>
      <c r="R9" s="5">
        <v>0.976</v>
      </c>
      <c r="S9" s="5">
        <v>1.082</v>
      </c>
      <c r="T9" s="5">
        <v>1.023</v>
      </c>
      <c r="U9" s="5">
        <v>0.966</v>
      </c>
      <c r="V9" s="5">
        <v>1.038</v>
      </c>
      <c r="W9" s="5">
        <v>1.075144509</v>
      </c>
      <c r="X9" s="5">
        <v>1.141520468</v>
      </c>
      <c r="Y9" s="5">
        <v>1.082</v>
      </c>
      <c r="Z9" s="5">
        <v>0.984600577</v>
      </c>
      <c r="AA9" s="5">
        <v>0.882191781</v>
      </c>
      <c r="AB9" s="5" t="s">
        <v>36</v>
      </c>
      <c r="AC9" s="5" t="s">
        <v>86</v>
      </c>
      <c r="AD9" s="5" t="s">
        <v>87</v>
      </c>
      <c r="AE9" s="5" t="s">
        <v>88</v>
      </c>
      <c r="AF9" s="5" t="s">
        <v>89</v>
      </c>
      <c r="AG9" s="5" t="s">
        <v>90</v>
      </c>
      <c r="AH9" s="5" t="s">
        <v>91</v>
      </c>
      <c r="AI9" s="5" t="s">
        <v>92</v>
      </c>
      <c r="AJ9" s="5" t="s">
        <v>93</v>
      </c>
    </row>
    <row r="11" s="3" customFormat="1" ht="39" customHeight="1" spans="1:28">
      <c r="A11" s="6" t="s">
        <v>0</v>
      </c>
      <c r="B11" s="6" t="s">
        <v>6</v>
      </c>
      <c r="C11" s="6" t="s">
        <v>2</v>
      </c>
      <c r="D11" s="6" t="s">
        <v>3</v>
      </c>
      <c r="E11" s="6" t="s">
        <v>4</v>
      </c>
      <c r="F11" s="6" t="s">
        <v>7</v>
      </c>
      <c r="G11" s="6" t="s">
        <v>94</v>
      </c>
      <c r="H11" s="6" t="s">
        <v>95</v>
      </c>
      <c r="I11" s="6" t="s">
        <v>10</v>
      </c>
      <c r="J11" s="6" t="s">
        <v>96</v>
      </c>
      <c r="K11" s="6" t="s">
        <v>97</v>
      </c>
      <c r="L11" s="6" t="s">
        <v>98</v>
      </c>
      <c r="M11" s="6" t="s">
        <v>99</v>
      </c>
      <c r="N11" s="6" t="s">
        <v>15</v>
      </c>
      <c r="O11" s="6" t="s">
        <v>16</v>
      </c>
      <c r="P11" s="6" t="s">
        <v>17</v>
      </c>
      <c r="Q11" s="6" t="s">
        <v>18</v>
      </c>
      <c r="R11" s="6" t="s">
        <v>19</v>
      </c>
      <c r="S11" s="6" t="s">
        <v>20</v>
      </c>
      <c r="T11" s="6" t="s">
        <v>21</v>
      </c>
      <c r="U11" s="6" t="s">
        <v>22</v>
      </c>
      <c r="V11" s="6" t="s">
        <v>23</v>
      </c>
      <c r="W11" s="6" t="s">
        <v>24</v>
      </c>
      <c r="X11" s="6" t="s">
        <v>25</v>
      </c>
      <c r="Y11" s="6" t="s">
        <v>26</v>
      </c>
      <c r="Z11" s="6" t="s">
        <v>27</v>
      </c>
      <c r="AA11" s="6" t="s">
        <v>28</v>
      </c>
      <c r="AB11" s="6" t="s">
        <v>29</v>
      </c>
    </row>
    <row r="12" s="2" customFormat="1" ht="39" customHeight="1" spans="1:28">
      <c r="A12" s="5" t="s">
        <v>30</v>
      </c>
      <c r="B12" s="7" t="s">
        <v>100</v>
      </c>
      <c r="C12" s="5">
        <v>1.271</v>
      </c>
      <c r="D12" s="5" t="s">
        <v>63</v>
      </c>
      <c r="E12" s="5">
        <v>0.0181823</v>
      </c>
      <c r="F12" s="5" t="s">
        <v>34</v>
      </c>
      <c r="G12" s="8" t="s">
        <v>101</v>
      </c>
      <c r="H12" s="5">
        <v>101.6</v>
      </c>
      <c r="I12" s="5">
        <v>3.9994</v>
      </c>
      <c r="J12" s="5">
        <v>3.2</v>
      </c>
      <c r="K12" s="5">
        <v>3</v>
      </c>
      <c r="L12" s="5">
        <v>3</v>
      </c>
      <c r="M12" s="5">
        <v>2</v>
      </c>
      <c r="N12" s="5">
        <v>0.93</v>
      </c>
      <c r="O12" s="5">
        <v>0.822</v>
      </c>
      <c r="P12" s="5">
        <v>0.888</v>
      </c>
      <c r="Q12" s="5">
        <v>1.173</v>
      </c>
      <c r="R12" s="5">
        <v>1.009</v>
      </c>
      <c r="S12" s="5">
        <v>1.174</v>
      </c>
      <c r="T12" s="5" t="s">
        <v>36</v>
      </c>
      <c r="U12" s="5"/>
      <c r="V12" s="5"/>
      <c r="W12" s="5" t="s">
        <v>37</v>
      </c>
      <c r="X12" s="5" t="s">
        <v>38</v>
      </c>
      <c r="Y12" s="5"/>
      <c r="Z12" s="5"/>
      <c r="AA12" s="5" t="s">
        <v>39</v>
      </c>
      <c r="AB12" s="5" t="s">
        <v>40</v>
      </c>
    </row>
    <row r="13" s="2" customFormat="1" ht="39" customHeight="1" spans="1:28">
      <c r="A13" s="5" t="s">
        <v>41</v>
      </c>
      <c r="B13" s="7" t="s">
        <v>102</v>
      </c>
      <c r="C13" s="5">
        <v>1.544</v>
      </c>
      <c r="D13" s="5" t="s">
        <v>63</v>
      </c>
      <c r="E13" s="5">
        <v>0.0026221</v>
      </c>
      <c r="F13" s="5" t="s">
        <v>44</v>
      </c>
      <c r="G13" s="8" t="s">
        <v>103</v>
      </c>
      <c r="H13" s="5">
        <v>107.02</v>
      </c>
      <c r="I13" s="5">
        <v>2.3219</v>
      </c>
      <c r="J13" s="5">
        <v>15.6</v>
      </c>
      <c r="K13" s="5">
        <v>12</v>
      </c>
      <c r="L13" s="5">
        <v>15</v>
      </c>
      <c r="M13" s="5">
        <v>1</v>
      </c>
      <c r="N13" s="5">
        <v>0.804</v>
      </c>
      <c r="O13" s="5">
        <v>0.763</v>
      </c>
      <c r="P13" s="5">
        <v>0.782</v>
      </c>
      <c r="Q13" s="5">
        <v>1.358</v>
      </c>
      <c r="R13" s="5">
        <v>1.099</v>
      </c>
      <c r="S13" s="5">
        <v>1.17</v>
      </c>
      <c r="T13" s="5" t="s">
        <v>36</v>
      </c>
      <c r="U13" s="5" t="s">
        <v>46</v>
      </c>
      <c r="V13" s="5"/>
      <c r="W13" s="5" t="s">
        <v>47</v>
      </c>
      <c r="X13" s="5"/>
      <c r="Y13" s="5"/>
      <c r="Z13" s="5"/>
      <c r="AA13" s="5" t="s">
        <v>48</v>
      </c>
      <c r="AB13" s="5" t="s">
        <v>49</v>
      </c>
    </row>
    <row r="14" s="2" customFormat="1" spans="1:28">
      <c r="A14" s="5" t="s">
        <v>52</v>
      </c>
      <c r="B14" s="5" t="s">
        <v>104</v>
      </c>
      <c r="C14" s="5">
        <v>1.214</v>
      </c>
      <c r="D14" s="5" t="s">
        <v>63</v>
      </c>
      <c r="E14" s="5">
        <v>0.043717</v>
      </c>
      <c r="F14" s="5" t="s">
        <v>54</v>
      </c>
      <c r="G14" s="8" t="s">
        <v>105</v>
      </c>
      <c r="H14" s="5">
        <v>178.08</v>
      </c>
      <c r="I14" s="5">
        <v>3.4075</v>
      </c>
      <c r="J14" s="5">
        <v>1.5</v>
      </c>
      <c r="K14" s="5">
        <v>3</v>
      </c>
      <c r="L14" s="5">
        <v>3</v>
      </c>
      <c r="M14" s="5">
        <v>3</v>
      </c>
      <c r="N14" s="5">
        <v>0.977</v>
      </c>
      <c r="O14" s="5">
        <v>0.927</v>
      </c>
      <c r="P14" s="5">
        <v>0.809</v>
      </c>
      <c r="Q14" s="5">
        <v>1.16</v>
      </c>
      <c r="R14" s="5">
        <v>1.023</v>
      </c>
      <c r="S14" s="5">
        <v>1.11</v>
      </c>
      <c r="T14" s="5" t="s">
        <v>56</v>
      </c>
      <c r="U14" s="5" t="s">
        <v>57</v>
      </c>
      <c r="V14" s="5"/>
      <c r="W14" s="5" t="s">
        <v>58</v>
      </c>
      <c r="X14" s="5" t="s">
        <v>59</v>
      </c>
      <c r="Y14" s="5"/>
      <c r="Z14" s="5"/>
      <c r="AA14" s="5" t="s">
        <v>60</v>
      </c>
      <c r="AB14" s="5" t="s">
        <v>61</v>
      </c>
    </row>
    <row r="15" s="2" customFormat="1" ht="39" customHeight="1" spans="1:28">
      <c r="A15" s="5" t="s">
        <v>62</v>
      </c>
      <c r="B15" s="7" t="s">
        <v>106</v>
      </c>
      <c r="C15" s="5">
        <v>0.67</v>
      </c>
      <c r="D15" s="5" t="s">
        <v>31</v>
      </c>
      <c r="E15" s="5">
        <v>0.039065</v>
      </c>
      <c r="F15" s="5" t="s">
        <v>65</v>
      </c>
      <c r="G15" s="8" t="s">
        <v>107</v>
      </c>
      <c r="H15" s="5">
        <v>36.316</v>
      </c>
      <c r="I15" s="5">
        <v>4.3941</v>
      </c>
      <c r="J15" s="5">
        <v>4</v>
      </c>
      <c r="K15" s="5">
        <v>1</v>
      </c>
      <c r="L15" s="5">
        <v>1</v>
      </c>
      <c r="M15" s="5">
        <v>1</v>
      </c>
      <c r="N15" s="5">
        <v>1.277</v>
      </c>
      <c r="O15" s="5">
        <v>1.047</v>
      </c>
      <c r="P15" s="5">
        <v>1.296</v>
      </c>
      <c r="Q15" s="5">
        <v>0.634</v>
      </c>
      <c r="R15" s="5">
        <v>0.918</v>
      </c>
      <c r="S15" s="5">
        <v>0.875</v>
      </c>
      <c r="T15" s="5" t="s">
        <v>36</v>
      </c>
      <c r="U15" s="5" t="s">
        <v>67</v>
      </c>
      <c r="V15" s="5" t="s">
        <v>68</v>
      </c>
      <c r="W15" s="5" t="s">
        <v>69</v>
      </c>
      <c r="X15" s="5"/>
      <c r="Y15" s="5"/>
      <c r="Z15" s="5"/>
      <c r="AA15" s="5" t="s">
        <v>70</v>
      </c>
      <c r="AB15" s="5" t="s">
        <v>71</v>
      </c>
    </row>
    <row r="16" s="2" customFormat="1" spans="1:28">
      <c r="A16" s="5" t="s">
        <v>72</v>
      </c>
      <c r="B16" s="5" t="s">
        <v>108</v>
      </c>
      <c r="C16" s="5">
        <v>1.441</v>
      </c>
      <c r="D16" s="5" t="s">
        <v>63</v>
      </c>
      <c r="E16" s="5">
        <v>0.0024027</v>
      </c>
      <c r="F16" s="5" t="s">
        <v>74</v>
      </c>
      <c r="G16" s="8" t="s">
        <v>109</v>
      </c>
      <c r="H16" s="5">
        <v>13.122</v>
      </c>
      <c r="I16" s="5">
        <v>23.44</v>
      </c>
      <c r="J16" s="5">
        <v>47.5</v>
      </c>
      <c r="K16" s="5">
        <v>5</v>
      </c>
      <c r="L16" s="5">
        <v>14</v>
      </c>
      <c r="M16" s="5">
        <v>5</v>
      </c>
      <c r="N16" s="5">
        <v>0.862</v>
      </c>
      <c r="O16" s="5">
        <v>0.826</v>
      </c>
      <c r="P16" s="5">
        <v>0.745</v>
      </c>
      <c r="Q16" s="5">
        <v>1.105</v>
      </c>
      <c r="R16" s="5">
        <v>1.233</v>
      </c>
      <c r="S16" s="5">
        <v>1.168</v>
      </c>
      <c r="T16" s="5" t="s">
        <v>56</v>
      </c>
      <c r="U16" s="5" t="s">
        <v>76</v>
      </c>
      <c r="V16" s="5" t="s">
        <v>77</v>
      </c>
      <c r="W16" s="5" t="s">
        <v>78</v>
      </c>
      <c r="X16" s="5" t="s">
        <v>79</v>
      </c>
      <c r="Y16" s="5"/>
      <c r="Z16" s="5"/>
      <c r="AA16" s="5" t="s">
        <v>80</v>
      </c>
      <c r="AB16" s="5" t="s">
        <v>81</v>
      </c>
    </row>
    <row r="17" s="2" customFormat="1" ht="39" customHeight="1" spans="1:28">
      <c r="A17" s="5" t="s">
        <v>82</v>
      </c>
      <c r="B17" s="7" t="s">
        <v>110</v>
      </c>
      <c r="C17" s="5">
        <v>1.221</v>
      </c>
      <c r="D17" s="5" t="s">
        <v>63</v>
      </c>
      <c r="E17" s="5">
        <v>0.034139</v>
      </c>
      <c r="F17" s="5" t="s">
        <v>84</v>
      </c>
      <c r="G17" s="8" t="s">
        <v>111</v>
      </c>
      <c r="H17" s="5">
        <v>50.388</v>
      </c>
      <c r="I17" s="5">
        <v>33.22</v>
      </c>
      <c r="J17" s="5">
        <v>17.8</v>
      </c>
      <c r="K17" s="5">
        <v>7</v>
      </c>
      <c r="L17" s="5">
        <v>9</v>
      </c>
      <c r="M17" s="5">
        <v>7</v>
      </c>
      <c r="N17" s="5">
        <v>0.865</v>
      </c>
      <c r="O17" s="5">
        <v>0.855</v>
      </c>
      <c r="P17" s="5">
        <v>1</v>
      </c>
      <c r="Q17" s="5">
        <v>1.039</v>
      </c>
      <c r="R17" s="5">
        <v>1.095</v>
      </c>
      <c r="S17" s="5">
        <v>1.186</v>
      </c>
      <c r="T17" s="5" t="s">
        <v>36</v>
      </c>
      <c r="U17" s="5" t="s">
        <v>86</v>
      </c>
      <c r="V17" s="5" t="s">
        <v>87</v>
      </c>
      <c r="W17" s="5" t="s">
        <v>88</v>
      </c>
      <c r="X17" s="5" t="s">
        <v>89</v>
      </c>
      <c r="Y17" s="5" t="s">
        <v>90</v>
      </c>
      <c r="Z17" s="5" t="s">
        <v>91</v>
      </c>
      <c r="AA17" s="5" t="s">
        <v>92</v>
      </c>
      <c r="AB17" s="5" t="s">
        <v>93</v>
      </c>
    </row>
  </sheetData>
  <conditionalFormatting sqref="G12">
    <cfRule type="duplicateValues" dxfId="0" priority="6"/>
  </conditionalFormatting>
  <conditionalFormatting sqref="G13">
    <cfRule type="duplicateValues" dxfId="0" priority="5"/>
  </conditionalFormatting>
  <conditionalFormatting sqref="G14">
    <cfRule type="duplicateValues" dxfId="0" priority="4"/>
  </conditionalFormatting>
  <conditionalFormatting sqref="G15">
    <cfRule type="duplicateValues" dxfId="0" priority="2"/>
  </conditionalFormatting>
  <conditionalFormatting sqref="G16">
    <cfRule type="duplicateValues" dxfId="0" priority="1"/>
  </conditionalFormatting>
  <conditionalFormatting sqref="G17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un</cp:lastModifiedBy>
  <dcterms:created xsi:type="dcterms:W3CDTF">2022-06-02T01:11:00Z</dcterms:created>
  <dcterms:modified xsi:type="dcterms:W3CDTF">2022-08-24T05:3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EFA055EFCA4D559D2697D305583DE3</vt:lpwstr>
  </property>
  <property fmtid="{D5CDD505-2E9C-101B-9397-08002B2CF9AE}" pid="3" name="KSOProductBuildVer">
    <vt:lpwstr>2052-11.1.0.12302</vt:lpwstr>
  </property>
</Properties>
</file>